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投稿\LCK\"/>
    </mc:Choice>
  </mc:AlternateContent>
  <bookViews>
    <workbookView xWindow="0" yWindow="0" windowWidth="18165" windowHeight="9180" activeTab="1"/>
  </bookViews>
  <sheets>
    <sheet name="Gide" sheetId="1" r:id="rId1"/>
    <sheet name="Kim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" i="2" l="1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53" uniqueCount="52">
  <si>
    <t>Entrez</t>
  </si>
  <si>
    <t>LCK</t>
    <phoneticPr fontId="2" type="noConversion"/>
  </si>
  <si>
    <t>Type</t>
    <phoneticPr fontId="2" type="noConversion"/>
  </si>
  <si>
    <t>PB-16-002</t>
  </si>
  <si>
    <t>PB-16-003</t>
  </si>
  <si>
    <t>PB-16-004</t>
  </si>
  <si>
    <t>PB-16-005</t>
  </si>
  <si>
    <t>PB-16-018</t>
  </si>
  <si>
    <t>PB-16-019</t>
  </si>
  <si>
    <t>PB-16-020</t>
  </si>
  <si>
    <t>PB-16-021</t>
  </si>
  <si>
    <t>PB-16-022</t>
  </si>
  <si>
    <t>PB-16-023</t>
  </si>
  <si>
    <t>PB-16-024</t>
  </si>
  <si>
    <t>PB-16-025</t>
  </si>
  <si>
    <t>PB-16-029</t>
  </si>
  <si>
    <t>PB-16-030</t>
  </si>
  <si>
    <t>PB-16-031</t>
  </si>
  <si>
    <t>PB-16-032</t>
  </si>
  <si>
    <t>PB-16-034</t>
  </si>
  <si>
    <t>PB-16-035</t>
  </si>
  <si>
    <t>PB-16-037</t>
  </si>
  <si>
    <t>PB-16-038</t>
  </si>
  <si>
    <t>PB-16-039</t>
  </si>
  <si>
    <t>PB-16-040</t>
  </si>
  <si>
    <t>PB-16-041</t>
  </si>
  <si>
    <t>PB-16-042</t>
  </si>
  <si>
    <t>PB-16-043</t>
  </si>
  <si>
    <t>PB-16-044</t>
  </si>
  <si>
    <t>PB-16-045</t>
  </si>
  <si>
    <t>PB-16-047</t>
  </si>
  <si>
    <t>PB-16-048</t>
  </si>
  <si>
    <t>PB-16-049</t>
  </si>
  <si>
    <t>PB-16-051</t>
  </si>
  <si>
    <t>PB-16-052</t>
  </si>
  <si>
    <t>PB-16-054</t>
  </si>
  <si>
    <t>PB-16-055</t>
  </si>
  <si>
    <t>PB-16-056</t>
  </si>
  <si>
    <t>PB-16-057</t>
  </si>
  <si>
    <t>PB-16-059</t>
  </si>
  <si>
    <t>PB-16-060</t>
  </si>
  <si>
    <t>PB-16-062</t>
  </si>
  <si>
    <t>PB-16-063</t>
  </si>
  <si>
    <t>PB-16-064</t>
  </si>
  <si>
    <t>PB-16-066</t>
  </si>
  <si>
    <t>PB-16-067</t>
  </si>
  <si>
    <t>PB-16-068</t>
  </si>
  <si>
    <t>PB-16-069</t>
  </si>
  <si>
    <t>id</t>
    <phoneticPr fontId="2" type="noConversion"/>
  </si>
  <si>
    <t>Type</t>
    <phoneticPr fontId="2" type="noConversion"/>
  </si>
  <si>
    <t>### Melanoma: 1 → CR/PR, 0 → SD/PD</t>
    <phoneticPr fontId="2" type="noConversion"/>
  </si>
  <si>
    <t>### Gastric cancer: 1 → CR/PR, 0 → SD/P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Bioinformatics_note_summary\3.%20&#32479;&#35745;&#20998;&#26512;\4.%20&#29983;&#20449;&#20998;&#26512;\1.%20&#36716;&#24405;&#32452;\3.%20&#20813;&#30123;\11.%20&#20813;&#30123;&#27835;&#30103;&#38431;&#21015;\2.%20Kim%20et%20al\Kim2018_PD1_Gastric_RNASeq\ICB.Kim2018_Pembrolizumab_Gastric.clinical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B.Kim2018_Pembrolizumab_Gastr"/>
    </sheetNames>
    <sheetDataSet>
      <sheetData sheetId="0" refreshError="1">
        <row r="1">
          <cell r="A1" t="str">
            <v>patient</v>
          </cell>
          <cell r="B1" t="str">
            <v>Response</v>
          </cell>
        </row>
        <row r="2">
          <cell r="A2" t="str">
            <v>PB-16-045</v>
          </cell>
          <cell r="B2">
            <v>1</v>
          </cell>
        </row>
        <row r="3">
          <cell r="A3" t="str">
            <v>PB-16-068</v>
          </cell>
          <cell r="B3">
            <v>1</v>
          </cell>
        </row>
        <row r="4">
          <cell r="A4" t="str">
            <v>PB-16-031</v>
          </cell>
          <cell r="B4">
            <v>1</v>
          </cell>
        </row>
        <row r="5">
          <cell r="A5" t="str">
            <v>PB-16-005</v>
          </cell>
          <cell r="B5">
            <v>1</v>
          </cell>
        </row>
        <row r="6">
          <cell r="A6" t="str">
            <v>PB-16-010</v>
          </cell>
          <cell r="B6">
            <v>1</v>
          </cell>
        </row>
        <row r="7">
          <cell r="A7" t="str">
            <v>PB-16-013</v>
          </cell>
          <cell r="B7">
            <v>1</v>
          </cell>
        </row>
        <row r="8">
          <cell r="A8" t="str">
            <v>PB-16-019</v>
          </cell>
          <cell r="B8">
            <v>1</v>
          </cell>
        </row>
        <row r="9">
          <cell r="A9" t="str">
            <v>PB-16-020</v>
          </cell>
          <cell r="B9">
            <v>1</v>
          </cell>
        </row>
        <row r="10">
          <cell r="A10" t="str">
            <v>PB-16-021</v>
          </cell>
          <cell r="B10">
            <v>1</v>
          </cell>
        </row>
        <row r="11">
          <cell r="A11" t="str">
            <v>PB-16-038</v>
          </cell>
          <cell r="B11">
            <v>1</v>
          </cell>
        </row>
        <row r="12">
          <cell r="A12" t="str">
            <v>PB-16-044</v>
          </cell>
          <cell r="B12">
            <v>1</v>
          </cell>
        </row>
        <row r="13">
          <cell r="A13" t="str">
            <v>PB-16-048</v>
          </cell>
          <cell r="B13">
            <v>1</v>
          </cell>
        </row>
        <row r="14">
          <cell r="A14" t="str">
            <v>PB-16-053</v>
          </cell>
          <cell r="B14">
            <v>1</v>
          </cell>
        </row>
        <row r="15">
          <cell r="A15" t="str">
            <v>PB-16-059</v>
          </cell>
          <cell r="B15">
            <v>1</v>
          </cell>
        </row>
        <row r="16">
          <cell r="A16" t="str">
            <v>PB-16-063</v>
          </cell>
          <cell r="B16">
            <v>1</v>
          </cell>
        </row>
        <row r="17">
          <cell r="A17" t="str">
            <v>PB-16-066</v>
          </cell>
          <cell r="B17">
            <v>0</v>
          </cell>
        </row>
        <row r="18">
          <cell r="A18" t="str">
            <v>PB-16-006</v>
          </cell>
          <cell r="B18">
            <v>0</v>
          </cell>
        </row>
        <row r="19">
          <cell r="A19" t="str">
            <v>PB-16-016</v>
          </cell>
          <cell r="B19">
            <v>0</v>
          </cell>
        </row>
        <row r="20">
          <cell r="A20" t="str">
            <v>PB-16-022</v>
          </cell>
          <cell r="B20">
            <v>0</v>
          </cell>
        </row>
        <row r="21">
          <cell r="A21" t="str">
            <v>PB-16-026</v>
          </cell>
          <cell r="B21">
            <v>0</v>
          </cell>
        </row>
        <row r="22">
          <cell r="A22" t="str">
            <v>PB-16-034</v>
          </cell>
          <cell r="B22">
            <v>0</v>
          </cell>
        </row>
        <row r="23">
          <cell r="A23" t="str">
            <v>PB-16-037</v>
          </cell>
          <cell r="B23">
            <v>0</v>
          </cell>
        </row>
        <row r="24">
          <cell r="A24" t="str">
            <v>PB-16-040</v>
          </cell>
          <cell r="B24">
            <v>0</v>
          </cell>
        </row>
        <row r="25">
          <cell r="A25" t="str">
            <v>PB-16-042</v>
          </cell>
          <cell r="B25">
            <v>0</v>
          </cell>
        </row>
        <row r="26">
          <cell r="A26" t="str">
            <v>PB-16-047</v>
          </cell>
          <cell r="B26">
            <v>0</v>
          </cell>
        </row>
        <row r="27">
          <cell r="A27" t="str">
            <v>PB-16-049</v>
          </cell>
          <cell r="B27">
            <v>0</v>
          </cell>
        </row>
        <row r="28">
          <cell r="A28" t="str">
            <v>PB-16-052</v>
          </cell>
          <cell r="B28">
            <v>0</v>
          </cell>
        </row>
        <row r="29">
          <cell r="A29" t="str">
            <v>PB-16-054</v>
          </cell>
          <cell r="B29">
            <v>0</v>
          </cell>
        </row>
        <row r="30">
          <cell r="A30" t="str">
            <v>PB-16-056</v>
          </cell>
          <cell r="B30">
            <v>0</v>
          </cell>
        </row>
        <row r="31">
          <cell r="A31" t="str">
            <v>PB-16-058</v>
          </cell>
          <cell r="B31">
            <v>0</v>
          </cell>
        </row>
        <row r="32">
          <cell r="A32" t="str">
            <v>PB-16-062</v>
          </cell>
          <cell r="B32">
            <v>0</v>
          </cell>
        </row>
        <row r="33">
          <cell r="A33" t="str">
            <v>PB-16-064</v>
          </cell>
          <cell r="B33">
            <v>0</v>
          </cell>
        </row>
        <row r="34">
          <cell r="A34" t="str">
            <v>PB-16-069</v>
          </cell>
          <cell r="B34">
            <v>0</v>
          </cell>
        </row>
        <row r="35">
          <cell r="A35" t="str">
            <v>PB-16-003</v>
          </cell>
          <cell r="B35">
            <v>0</v>
          </cell>
        </row>
        <row r="36">
          <cell r="A36" t="str">
            <v>PB-16-014</v>
          </cell>
          <cell r="B36">
            <v>0</v>
          </cell>
        </row>
        <row r="37">
          <cell r="A37" t="str">
            <v>PB-16-001</v>
          </cell>
          <cell r="B37">
            <v>0</v>
          </cell>
        </row>
        <row r="38">
          <cell r="A38" t="str">
            <v>PB-16-002</v>
          </cell>
          <cell r="B38">
            <v>0</v>
          </cell>
        </row>
        <row r="39">
          <cell r="A39" t="str">
            <v>PB-16-004</v>
          </cell>
          <cell r="B39">
            <v>0</v>
          </cell>
        </row>
        <row r="40">
          <cell r="A40" t="str">
            <v>PB-16-011</v>
          </cell>
          <cell r="B40">
            <v>0</v>
          </cell>
        </row>
        <row r="41">
          <cell r="A41" t="str">
            <v>PB-16-015</v>
          </cell>
          <cell r="B41">
            <v>0</v>
          </cell>
        </row>
        <row r="42">
          <cell r="A42" t="str">
            <v>PB-16-018</v>
          </cell>
          <cell r="B42">
            <v>0</v>
          </cell>
        </row>
        <row r="43">
          <cell r="A43" t="str">
            <v>PB-16-023</v>
          </cell>
          <cell r="B43">
            <v>0</v>
          </cell>
        </row>
        <row r="44">
          <cell r="A44" t="str">
            <v>PB-16-024</v>
          </cell>
          <cell r="B44">
            <v>0</v>
          </cell>
        </row>
        <row r="45">
          <cell r="A45" t="str">
            <v>PB-16-025</v>
          </cell>
          <cell r="B45">
            <v>0</v>
          </cell>
        </row>
        <row r="46">
          <cell r="A46" t="str">
            <v>PB-16-029</v>
          </cell>
          <cell r="B46">
            <v>0</v>
          </cell>
        </row>
        <row r="47">
          <cell r="A47" t="str">
            <v>PB-16-030</v>
          </cell>
          <cell r="B47">
            <v>0</v>
          </cell>
        </row>
        <row r="48">
          <cell r="A48" t="str">
            <v>PB-16-032</v>
          </cell>
          <cell r="B48">
            <v>0</v>
          </cell>
        </row>
        <row r="49">
          <cell r="A49" t="str">
            <v>PB-16-035</v>
          </cell>
          <cell r="B49">
            <v>0</v>
          </cell>
        </row>
        <row r="50">
          <cell r="A50" t="str">
            <v>PB-16-039</v>
          </cell>
          <cell r="B50">
            <v>0</v>
          </cell>
        </row>
        <row r="51">
          <cell r="A51" t="str">
            <v>PB-16-041</v>
          </cell>
          <cell r="B51">
            <v>0</v>
          </cell>
        </row>
        <row r="52">
          <cell r="A52" t="str">
            <v>PB-16-043</v>
          </cell>
          <cell r="B52">
            <v>0</v>
          </cell>
        </row>
        <row r="53">
          <cell r="A53" t="str">
            <v>PB-16-051</v>
          </cell>
          <cell r="B53">
            <v>0</v>
          </cell>
        </row>
        <row r="54">
          <cell r="A54" t="str">
            <v>PB-16-055</v>
          </cell>
          <cell r="B54">
            <v>0</v>
          </cell>
        </row>
        <row r="55">
          <cell r="A55" t="str">
            <v>PB-16-057</v>
          </cell>
          <cell r="B55">
            <v>0</v>
          </cell>
        </row>
        <row r="56">
          <cell r="A56" t="str">
            <v>PB-16-060</v>
          </cell>
          <cell r="B56">
            <v>0</v>
          </cell>
        </row>
        <row r="57">
          <cell r="A57" t="str">
            <v>PB-16-067</v>
          </cell>
          <cell r="B57">
            <v>0</v>
          </cell>
        </row>
        <row r="58">
          <cell r="A58" t="str">
            <v>PB-19-009</v>
          </cell>
          <cell r="B58">
            <v>0</v>
          </cell>
        </row>
        <row r="59">
          <cell r="A59" t="str">
            <v>PB-16-007</v>
          </cell>
        </row>
        <row r="60">
          <cell r="A60" t="str">
            <v>PB-16-008</v>
          </cell>
        </row>
        <row r="61">
          <cell r="A61" t="str">
            <v>PB-16-017</v>
          </cell>
        </row>
        <row r="62">
          <cell r="A62" t="str">
            <v>PB-16-03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A2" sqref="A2"/>
    </sheetView>
  </sheetViews>
  <sheetFormatPr defaultRowHeight="13.5" x14ac:dyDescent="0.15"/>
  <sheetData>
    <row r="1" spans="1:3" x14ac:dyDescent="0.15">
      <c r="A1" s="1" t="s">
        <v>50</v>
      </c>
    </row>
    <row r="2" spans="1:3" x14ac:dyDescent="0.15">
      <c r="A2" s="1" t="s">
        <v>48</v>
      </c>
      <c r="B2" s="1" t="s">
        <v>1</v>
      </c>
      <c r="C2" s="1" t="s">
        <v>49</v>
      </c>
    </row>
    <row r="3" spans="1:3" x14ac:dyDescent="0.15">
      <c r="A3">
        <v>35</v>
      </c>
      <c r="B3">
        <v>1.4288087904031199</v>
      </c>
      <c r="C3">
        <v>1</v>
      </c>
    </row>
    <row r="4" spans="1:3" x14ac:dyDescent="0.15">
      <c r="A4">
        <v>48</v>
      </c>
      <c r="B4">
        <v>1.7783745022106401</v>
      </c>
      <c r="C4">
        <v>1</v>
      </c>
    </row>
    <row r="5" spans="1:3" x14ac:dyDescent="0.15">
      <c r="A5">
        <v>46</v>
      </c>
      <c r="B5">
        <v>0.33173477647656602</v>
      </c>
      <c r="C5">
        <v>1</v>
      </c>
    </row>
    <row r="6" spans="1:3" x14ac:dyDescent="0.15">
      <c r="A6">
        <v>45</v>
      </c>
      <c r="B6">
        <v>2.3062142102668002</v>
      </c>
      <c r="C6">
        <v>1</v>
      </c>
    </row>
    <row r="7" spans="1:3" x14ac:dyDescent="0.15">
      <c r="A7">
        <v>49</v>
      </c>
      <c r="B7">
        <v>-0.40107923452324701</v>
      </c>
      <c r="C7">
        <v>1</v>
      </c>
    </row>
    <row r="8" spans="1:3" x14ac:dyDescent="0.15">
      <c r="A8">
        <v>38</v>
      </c>
      <c r="B8">
        <v>1.7157431196541899</v>
      </c>
      <c r="C8">
        <v>1</v>
      </c>
    </row>
    <row r="9" spans="1:3" x14ac:dyDescent="0.15">
      <c r="A9">
        <v>36</v>
      </c>
      <c r="B9">
        <v>-2.9189201224861499E-2</v>
      </c>
      <c r="C9">
        <v>1</v>
      </c>
    </row>
    <row r="10" spans="1:3" x14ac:dyDescent="0.15">
      <c r="A10">
        <v>47</v>
      </c>
      <c r="B10">
        <v>0.623045588693102</v>
      </c>
      <c r="C10">
        <v>1</v>
      </c>
    </row>
    <row r="11" spans="1:3" x14ac:dyDescent="0.15">
      <c r="A11">
        <v>44</v>
      </c>
      <c r="B11">
        <v>2.2710631506275001</v>
      </c>
      <c r="C11">
        <v>1</v>
      </c>
    </row>
    <row r="12" spans="1:3" x14ac:dyDescent="0.15">
      <c r="A12">
        <v>42</v>
      </c>
      <c r="B12">
        <v>-0.61260735242867803</v>
      </c>
      <c r="C12">
        <v>1</v>
      </c>
    </row>
    <row r="13" spans="1:3" x14ac:dyDescent="0.15">
      <c r="A13">
        <v>53</v>
      </c>
      <c r="B13">
        <v>2.7814944725764801</v>
      </c>
      <c r="C13">
        <v>1</v>
      </c>
    </row>
    <row r="14" spans="1:3" x14ac:dyDescent="0.15">
      <c r="A14">
        <v>27</v>
      </c>
      <c r="B14">
        <v>-1.23366312612551</v>
      </c>
      <c r="C14">
        <v>1</v>
      </c>
    </row>
    <row r="15" spans="1:3" x14ac:dyDescent="0.15">
      <c r="A15">
        <v>50</v>
      </c>
      <c r="B15">
        <v>-0.23719696327978801</v>
      </c>
      <c r="C15">
        <v>1</v>
      </c>
    </row>
    <row r="16" spans="1:3" x14ac:dyDescent="0.15">
      <c r="A16">
        <v>40</v>
      </c>
      <c r="B16">
        <v>1.3794135141671799</v>
      </c>
      <c r="C16">
        <v>1</v>
      </c>
    </row>
    <row r="17" spans="1:3" x14ac:dyDescent="0.15">
      <c r="A17">
        <v>25</v>
      </c>
      <c r="B17">
        <v>0.38838573915471197</v>
      </c>
      <c r="C17">
        <v>1</v>
      </c>
    </row>
    <row r="18" spans="1:3" x14ac:dyDescent="0.15">
      <c r="A18">
        <v>52</v>
      </c>
      <c r="B18">
        <v>0.30554891444221299</v>
      </c>
      <c r="C18">
        <v>1</v>
      </c>
    </row>
    <row r="19" spans="1:3" x14ac:dyDescent="0.15">
      <c r="A19">
        <v>41</v>
      </c>
      <c r="B19">
        <v>-0.28304420192505902</v>
      </c>
      <c r="C19">
        <v>1</v>
      </c>
    </row>
    <row r="20" spans="1:3" x14ac:dyDescent="0.15">
      <c r="A20">
        <v>34</v>
      </c>
      <c r="B20">
        <v>0.53358511476906201</v>
      </c>
      <c r="C20">
        <v>1</v>
      </c>
    </row>
    <row r="21" spans="1:3" x14ac:dyDescent="0.15">
      <c r="A21">
        <v>54</v>
      </c>
      <c r="B21">
        <v>0.61974980128776802</v>
      </c>
      <c r="C21">
        <v>1</v>
      </c>
    </row>
    <row r="22" spans="1:3" x14ac:dyDescent="0.15">
      <c r="A22">
        <v>36</v>
      </c>
      <c r="B22">
        <v>0.98679079177848605</v>
      </c>
      <c r="C22">
        <v>1</v>
      </c>
    </row>
    <row r="23" spans="1:3" x14ac:dyDescent="0.15">
      <c r="A23">
        <v>26</v>
      </c>
      <c r="B23">
        <v>1.09504045556331</v>
      </c>
      <c r="C23">
        <v>1</v>
      </c>
    </row>
    <row r="24" spans="1:3" x14ac:dyDescent="0.15">
      <c r="A24">
        <v>7</v>
      </c>
      <c r="B24">
        <v>9.79814589807812E-2</v>
      </c>
      <c r="C24">
        <v>1</v>
      </c>
    </row>
    <row r="25" spans="1:3" x14ac:dyDescent="0.15">
      <c r="A25">
        <v>44</v>
      </c>
      <c r="B25">
        <v>0.77889439031714103</v>
      </c>
      <c r="C25">
        <v>1</v>
      </c>
    </row>
    <row r="26" spans="1:3" x14ac:dyDescent="0.15">
      <c r="A26">
        <v>49</v>
      </c>
      <c r="B26">
        <v>0.207261857779619</v>
      </c>
      <c r="C26">
        <v>1</v>
      </c>
    </row>
    <row r="27" spans="1:3" x14ac:dyDescent="0.15">
      <c r="A27">
        <v>35</v>
      </c>
      <c r="B27">
        <v>1.4517518800603001E-2</v>
      </c>
      <c r="C27">
        <v>1</v>
      </c>
    </row>
    <row r="28" spans="1:3" x14ac:dyDescent="0.15">
      <c r="A28">
        <v>13</v>
      </c>
      <c r="B28">
        <v>1.5363914575747899</v>
      </c>
      <c r="C28">
        <v>1</v>
      </c>
    </row>
    <row r="29" spans="1:3" x14ac:dyDescent="0.15">
      <c r="A29">
        <v>47</v>
      </c>
      <c r="B29">
        <v>1.06302940535387</v>
      </c>
      <c r="C29">
        <v>1</v>
      </c>
    </row>
    <row r="30" spans="1:3" x14ac:dyDescent="0.15">
      <c r="A30">
        <v>38</v>
      </c>
      <c r="B30">
        <v>-1.3166850705245301</v>
      </c>
      <c r="C30">
        <v>1</v>
      </c>
    </row>
    <row r="31" spans="1:3" x14ac:dyDescent="0.15">
      <c r="A31">
        <v>33</v>
      </c>
      <c r="B31">
        <v>-0.83594288720814003</v>
      </c>
      <c r="C31">
        <v>1</v>
      </c>
    </row>
    <row r="32" spans="1:3" x14ac:dyDescent="0.15">
      <c r="A32">
        <v>24</v>
      </c>
      <c r="B32">
        <v>0.160118459871955</v>
      </c>
      <c r="C32">
        <v>1</v>
      </c>
    </row>
    <row r="33" spans="1:3" x14ac:dyDescent="0.15">
      <c r="A33">
        <v>46</v>
      </c>
      <c r="B33">
        <v>0.90973467351994297</v>
      </c>
      <c r="C33">
        <v>1</v>
      </c>
    </row>
    <row r="34" spans="1:3" x14ac:dyDescent="0.15">
      <c r="A34">
        <v>27</v>
      </c>
      <c r="B34">
        <v>1.34470491167066</v>
      </c>
      <c r="C34">
        <v>1</v>
      </c>
    </row>
    <row r="35" spans="1:3" x14ac:dyDescent="0.15">
      <c r="A35">
        <v>45</v>
      </c>
      <c r="B35">
        <v>-1.3002202826737601</v>
      </c>
      <c r="C35">
        <v>1</v>
      </c>
    </row>
    <row r="36" spans="1:3" x14ac:dyDescent="0.15">
      <c r="A36">
        <v>37</v>
      </c>
      <c r="B36">
        <v>1.1580823353869301</v>
      </c>
      <c r="C36">
        <v>1</v>
      </c>
    </row>
    <row r="37" spans="1:3" x14ac:dyDescent="0.15">
      <c r="A37">
        <v>50</v>
      </c>
      <c r="B37">
        <v>-3.7680314569250501E-3</v>
      </c>
      <c r="C37">
        <v>1</v>
      </c>
    </row>
    <row r="38" spans="1:3" x14ac:dyDescent="0.15">
      <c r="A38">
        <v>21</v>
      </c>
      <c r="B38">
        <v>1.1667092470061</v>
      </c>
      <c r="C38">
        <v>1</v>
      </c>
    </row>
    <row r="39" spans="1:3" x14ac:dyDescent="0.15">
      <c r="A39">
        <v>17</v>
      </c>
      <c r="B39">
        <v>-1.24023248695675</v>
      </c>
      <c r="C39">
        <v>1</v>
      </c>
    </row>
    <row r="40" spans="1:3" x14ac:dyDescent="0.15">
      <c r="A40">
        <v>23</v>
      </c>
      <c r="B40">
        <v>-1.43388017789682</v>
      </c>
      <c r="C40">
        <v>1</v>
      </c>
    </row>
    <row r="41" spans="1:3" x14ac:dyDescent="0.15">
      <c r="A41">
        <v>34</v>
      </c>
      <c r="B41">
        <v>-0.40850865150990201</v>
      </c>
      <c r="C41">
        <v>1</v>
      </c>
    </row>
    <row r="42" spans="1:3" x14ac:dyDescent="0.15">
      <c r="A42">
        <v>32</v>
      </c>
      <c r="B42">
        <v>0.75959775567532395</v>
      </c>
      <c r="C42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>
      <selection activeCell="I12" sqref="I12"/>
    </sheetView>
  </sheetViews>
  <sheetFormatPr defaultRowHeight="13.5" x14ac:dyDescent="0.15"/>
  <cols>
    <col min="1" max="1" width="10.5" bestFit="1" customWidth="1"/>
  </cols>
  <sheetData>
    <row r="1" spans="1:3" x14ac:dyDescent="0.15">
      <c r="A1" s="1" t="s">
        <v>51</v>
      </c>
    </row>
    <row r="2" spans="1:3" x14ac:dyDescent="0.15">
      <c r="A2" s="1" t="s">
        <v>0</v>
      </c>
      <c r="B2" s="1" t="s">
        <v>1</v>
      </c>
      <c r="C2" s="1" t="s">
        <v>2</v>
      </c>
    </row>
    <row r="3" spans="1:3" x14ac:dyDescent="0.15">
      <c r="A3" t="s">
        <v>3</v>
      </c>
      <c r="B3">
        <v>-0.35113736618000002</v>
      </c>
      <c r="C3">
        <f>VLOOKUP(A3,[1]ICB.Kim2018_Pembrolizumab_Gastr!$A:$B,2,0)</f>
        <v>0</v>
      </c>
    </row>
    <row r="4" spans="1:3" x14ac:dyDescent="0.15">
      <c r="A4" t="s">
        <v>4</v>
      </c>
      <c r="B4">
        <v>-0.434818423929</v>
      </c>
      <c r="C4">
        <f>VLOOKUP(A4,[1]ICB.Kim2018_Pembrolizumab_Gastr!$A:$B,2,0)</f>
        <v>0</v>
      </c>
    </row>
    <row r="5" spans="1:3" x14ac:dyDescent="0.15">
      <c r="A5" t="s">
        <v>5</v>
      </c>
      <c r="B5">
        <v>-0.122016055043</v>
      </c>
      <c r="C5">
        <f>VLOOKUP(A5,[1]ICB.Kim2018_Pembrolizumab_Gastr!$A:$B,2,0)</f>
        <v>0</v>
      </c>
    </row>
    <row r="6" spans="1:3" x14ac:dyDescent="0.15">
      <c r="A6" t="s">
        <v>6</v>
      </c>
      <c r="B6">
        <v>-0.44405283465299999</v>
      </c>
      <c r="C6">
        <f>VLOOKUP(A6,[1]ICB.Kim2018_Pembrolizumab_Gastr!$A:$B,2,0)</f>
        <v>1</v>
      </c>
    </row>
    <row r="7" spans="1:3" x14ac:dyDescent="0.15">
      <c r="A7" t="s">
        <v>7</v>
      </c>
      <c r="B7">
        <v>-0.42915121199599998</v>
      </c>
      <c r="C7">
        <f>VLOOKUP(A7,[1]ICB.Kim2018_Pembrolizumab_Gastr!$A:$B,2,0)</f>
        <v>0</v>
      </c>
    </row>
    <row r="8" spans="1:3" x14ac:dyDescent="0.15">
      <c r="A8" t="s">
        <v>8</v>
      </c>
      <c r="B8">
        <v>-1.3093424046499999E-2</v>
      </c>
      <c r="C8">
        <f>VLOOKUP(A8,[1]ICB.Kim2018_Pembrolizumab_Gastr!$A:$B,2,0)</f>
        <v>1</v>
      </c>
    </row>
    <row r="9" spans="1:3" x14ac:dyDescent="0.15">
      <c r="A9" t="s">
        <v>9</v>
      </c>
      <c r="B9">
        <v>2.3004961478200001</v>
      </c>
      <c r="C9">
        <f>VLOOKUP(A9,[1]ICB.Kim2018_Pembrolizumab_Gastr!$A:$B,2,0)</f>
        <v>1</v>
      </c>
    </row>
    <row r="10" spans="1:3" x14ac:dyDescent="0.15">
      <c r="A10" t="s">
        <v>10</v>
      </c>
      <c r="B10">
        <v>1.0340855975000001</v>
      </c>
      <c r="C10">
        <f>VLOOKUP(A10,[1]ICB.Kim2018_Pembrolizumab_Gastr!$A:$B,2,0)</f>
        <v>1</v>
      </c>
    </row>
    <row r="11" spans="1:3" x14ac:dyDescent="0.15">
      <c r="A11" t="s">
        <v>11</v>
      </c>
      <c r="B11">
        <v>1.23642222939</v>
      </c>
      <c r="C11">
        <f>VLOOKUP(A11,[1]ICB.Kim2018_Pembrolizumab_Gastr!$A:$B,2,0)</f>
        <v>0</v>
      </c>
    </row>
    <row r="12" spans="1:3" x14ac:dyDescent="0.15">
      <c r="A12" t="s">
        <v>12</v>
      </c>
      <c r="B12">
        <v>-0.52984290015500002</v>
      </c>
      <c r="C12">
        <f>VLOOKUP(A12,[1]ICB.Kim2018_Pembrolizumab_Gastr!$A:$B,2,0)</f>
        <v>0</v>
      </c>
    </row>
    <row r="13" spans="1:3" x14ac:dyDescent="0.15">
      <c r="A13" t="s">
        <v>13</v>
      </c>
      <c r="B13">
        <v>-0.68796347574399996</v>
      </c>
      <c r="C13">
        <f>VLOOKUP(A13,[1]ICB.Kim2018_Pembrolizumab_Gastr!$A:$B,2,0)</f>
        <v>0</v>
      </c>
    </row>
    <row r="14" spans="1:3" x14ac:dyDescent="0.15">
      <c r="A14" t="s">
        <v>14</v>
      </c>
      <c r="B14">
        <v>-0.339591776161</v>
      </c>
      <c r="C14">
        <f>VLOOKUP(A14,[1]ICB.Kim2018_Pembrolizumab_Gastr!$A:$B,2,0)</f>
        <v>0</v>
      </c>
    </row>
    <row r="15" spans="1:3" x14ac:dyDescent="0.15">
      <c r="A15" t="s">
        <v>15</v>
      </c>
      <c r="B15">
        <v>-1.8066951064800001</v>
      </c>
      <c r="C15">
        <f>VLOOKUP(A15,[1]ICB.Kim2018_Pembrolizumab_Gastr!$A:$B,2,0)</f>
        <v>0</v>
      </c>
    </row>
    <row r="16" spans="1:3" x14ac:dyDescent="0.15">
      <c r="A16" t="s">
        <v>16</v>
      </c>
      <c r="B16">
        <v>0.404283801602</v>
      </c>
      <c r="C16">
        <f>VLOOKUP(A16,[1]ICB.Kim2018_Pembrolizumab_Gastr!$A:$B,2,0)</f>
        <v>0</v>
      </c>
    </row>
    <row r="17" spans="1:3" x14ac:dyDescent="0.15">
      <c r="A17" t="s">
        <v>17</v>
      </c>
      <c r="B17">
        <v>-0.96265139352399998</v>
      </c>
      <c r="C17">
        <f>VLOOKUP(A17,[1]ICB.Kim2018_Pembrolizumab_Gastr!$A:$B,2,0)</f>
        <v>1</v>
      </c>
    </row>
    <row r="18" spans="1:3" x14ac:dyDescent="0.15">
      <c r="A18" t="s">
        <v>18</v>
      </c>
      <c r="B18">
        <v>1.3223170642099999</v>
      </c>
      <c r="C18">
        <f>VLOOKUP(A18,[1]ICB.Kim2018_Pembrolizumab_Gastr!$A:$B,2,0)</f>
        <v>0</v>
      </c>
    </row>
    <row r="19" spans="1:3" x14ac:dyDescent="0.15">
      <c r="A19" t="s">
        <v>19</v>
      </c>
      <c r="B19">
        <v>1.31829659896</v>
      </c>
      <c r="C19">
        <f>VLOOKUP(A19,[1]ICB.Kim2018_Pembrolizumab_Gastr!$A:$B,2,0)</f>
        <v>0</v>
      </c>
    </row>
    <row r="20" spans="1:3" x14ac:dyDescent="0.15">
      <c r="A20" t="s">
        <v>20</v>
      </c>
      <c r="B20">
        <v>-3.5253753061800001E-2</v>
      </c>
      <c r="C20">
        <f>VLOOKUP(A20,[1]ICB.Kim2018_Pembrolizumab_Gastr!$A:$B,2,0)</f>
        <v>0</v>
      </c>
    </row>
    <row r="21" spans="1:3" x14ac:dyDescent="0.15">
      <c r="A21" t="s">
        <v>21</v>
      </c>
      <c r="B21">
        <v>-0.98056855187199998</v>
      </c>
      <c r="C21">
        <f>VLOOKUP(A21,[1]ICB.Kim2018_Pembrolizumab_Gastr!$A:$B,2,0)</f>
        <v>0</v>
      </c>
    </row>
    <row r="22" spans="1:3" x14ac:dyDescent="0.15">
      <c r="A22" t="s">
        <v>22</v>
      </c>
      <c r="B22">
        <v>0.79710158218500005</v>
      </c>
      <c r="C22">
        <f>VLOOKUP(A22,[1]ICB.Kim2018_Pembrolizumab_Gastr!$A:$B,2,0)</f>
        <v>1</v>
      </c>
    </row>
    <row r="23" spans="1:3" x14ac:dyDescent="0.15">
      <c r="A23" t="s">
        <v>23</v>
      </c>
      <c r="B23">
        <v>-0.15585971233900001</v>
      </c>
      <c r="C23">
        <f>VLOOKUP(A23,[1]ICB.Kim2018_Pembrolizumab_Gastr!$A:$B,2,0)</f>
        <v>0</v>
      </c>
    </row>
    <row r="24" spans="1:3" x14ac:dyDescent="0.15">
      <c r="A24" t="s">
        <v>24</v>
      </c>
      <c r="B24">
        <v>0.40173032766200001</v>
      </c>
      <c r="C24">
        <f>VLOOKUP(A24,[1]ICB.Kim2018_Pembrolizumab_Gastr!$A:$B,2,0)</f>
        <v>0</v>
      </c>
    </row>
    <row r="25" spans="1:3" x14ac:dyDescent="0.15">
      <c r="A25" t="s">
        <v>25</v>
      </c>
      <c r="B25">
        <v>1.06067730194</v>
      </c>
      <c r="C25">
        <f>VLOOKUP(A25,[1]ICB.Kim2018_Pembrolizumab_Gastr!$A:$B,2,0)</f>
        <v>0</v>
      </c>
    </row>
    <row r="26" spans="1:3" x14ac:dyDescent="0.15">
      <c r="A26" t="s">
        <v>26</v>
      </c>
      <c r="B26">
        <v>-1.32949801008</v>
      </c>
      <c r="C26">
        <f>VLOOKUP(A26,[1]ICB.Kim2018_Pembrolizumab_Gastr!$A:$B,2,0)</f>
        <v>0</v>
      </c>
    </row>
    <row r="27" spans="1:3" x14ac:dyDescent="0.15">
      <c r="A27" t="s">
        <v>27</v>
      </c>
      <c r="B27">
        <v>-1.4121220719100001</v>
      </c>
      <c r="C27">
        <f>VLOOKUP(A27,[1]ICB.Kim2018_Pembrolizumab_Gastr!$A:$B,2,0)</f>
        <v>0</v>
      </c>
    </row>
    <row r="28" spans="1:3" x14ac:dyDescent="0.15">
      <c r="A28" t="s">
        <v>28</v>
      </c>
      <c r="B28">
        <v>2.2490820141599999</v>
      </c>
      <c r="C28">
        <f>VLOOKUP(A28,[1]ICB.Kim2018_Pembrolizumab_Gastr!$A:$B,2,0)</f>
        <v>1</v>
      </c>
    </row>
    <row r="29" spans="1:3" x14ac:dyDescent="0.15">
      <c r="A29" t="s">
        <v>29</v>
      </c>
      <c r="B29">
        <v>8.7047127286699999E-2</v>
      </c>
      <c r="C29">
        <f>VLOOKUP(A29,[1]ICB.Kim2018_Pembrolizumab_Gastr!$A:$B,2,0)</f>
        <v>1</v>
      </c>
    </row>
    <row r="30" spans="1:3" x14ac:dyDescent="0.15">
      <c r="A30" t="s">
        <v>30</v>
      </c>
      <c r="B30">
        <v>0.25081866159499999</v>
      </c>
      <c r="C30">
        <f>VLOOKUP(A30,[1]ICB.Kim2018_Pembrolizumab_Gastr!$A:$B,2,0)</f>
        <v>0</v>
      </c>
    </row>
    <row r="31" spans="1:3" x14ac:dyDescent="0.15">
      <c r="A31" t="s">
        <v>31</v>
      </c>
      <c r="B31">
        <v>-0.73864915096600003</v>
      </c>
      <c r="C31">
        <f>VLOOKUP(A31,[1]ICB.Kim2018_Pembrolizumab_Gastr!$A:$B,2,0)</f>
        <v>1</v>
      </c>
    </row>
    <row r="32" spans="1:3" x14ac:dyDescent="0.15">
      <c r="A32" t="s">
        <v>32</v>
      </c>
      <c r="B32">
        <v>-0.25312052973100002</v>
      </c>
      <c r="C32">
        <f>VLOOKUP(A32,[1]ICB.Kim2018_Pembrolizumab_Gastr!$A:$B,2,0)</f>
        <v>0</v>
      </c>
    </row>
    <row r="33" spans="1:3" x14ac:dyDescent="0.15">
      <c r="A33" t="s">
        <v>33</v>
      </c>
      <c r="B33">
        <v>0.40588221349699999</v>
      </c>
      <c r="C33">
        <f>VLOOKUP(A33,[1]ICB.Kim2018_Pembrolizumab_Gastr!$A:$B,2,0)</f>
        <v>0</v>
      </c>
    </row>
    <row r="34" spans="1:3" x14ac:dyDescent="0.15">
      <c r="A34" t="s">
        <v>34</v>
      </c>
      <c r="B34">
        <v>0.190965554954</v>
      </c>
      <c r="C34">
        <f>VLOOKUP(A34,[1]ICB.Kim2018_Pembrolizumab_Gastr!$A:$B,2,0)</f>
        <v>0</v>
      </c>
    </row>
    <row r="35" spans="1:3" x14ac:dyDescent="0.15">
      <c r="A35" t="s">
        <v>35</v>
      </c>
      <c r="B35">
        <v>-2.0359000112599999</v>
      </c>
      <c r="C35">
        <f>VLOOKUP(A35,[1]ICB.Kim2018_Pembrolizumab_Gastr!$A:$B,2,0)</f>
        <v>0</v>
      </c>
    </row>
    <row r="36" spans="1:3" x14ac:dyDescent="0.15">
      <c r="A36" t="s">
        <v>36</v>
      </c>
      <c r="B36">
        <v>-0.49428069743399999</v>
      </c>
      <c r="C36">
        <f>VLOOKUP(A36,[1]ICB.Kim2018_Pembrolizumab_Gastr!$A:$B,2,0)</f>
        <v>0</v>
      </c>
    </row>
    <row r="37" spans="1:3" x14ac:dyDescent="0.15">
      <c r="A37" t="s">
        <v>37</v>
      </c>
      <c r="B37">
        <v>1.75274872801</v>
      </c>
      <c r="C37">
        <f>VLOOKUP(A37,[1]ICB.Kim2018_Pembrolizumab_Gastr!$A:$B,2,0)</f>
        <v>0</v>
      </c>
    </row>
    <row r="38" spans="1:3" x14ac:dyDescent="0.15">
      <c r="A38" t="s">
        <v>38</v>
      </c>
      <c r="B38">
        <v>-0.68745152942800003</v>
      </c>
      <c r="C38">
        <f>VLOOKUP(A38,[1]ICB.Kim2018_Pembrolizumab_Gastr!$A:$B,2,0)</f>
        <v>0</v>
      </c>
    </row>
    <row r="39" spans="1:3" x14ac:dyDescent="0.15">
      <c r="A39" t="s">
        <v>39</v>
      </c>
      <c r="B39">
        <v>1.19348558328</v>
      </c>
      <c r="C39">
        <f>VLOOKUP(A39,[1]ICB.Kim2018_Pembrolizumab_Gastr!$A:$B,2,0)</f>
        <v>1</v>
      </c>
    </row>
    <row r="40" spans="1:3" x14ac:dyDescent="0.15">
      <c r="A40" t="s">
        <v>40</v>
      </c>
      <c r="B40">
        <v>-0.437853181215</v>
      </c>
      <c r="C40">
        <f>VLOOKUP(A40,[1]ICB.Kim2018_Pembrolizumab_Gastr!$A:$B,2,0)</f>
        <v>0</v>
      </c>
    </row>
    <row r="41" spans="1:3" x14ac:dyDescent="0.15">
      <c r="A41" t="s">
        <v>41</v>
      </c>
      <c r="B41">
        <v>1.0017327006100001</v>
      </c>
      <c r="C41">
        <f>VLOOKUP(A41,[1]ICB.Kim2018_Pembrolizumab_Gastr!$A:$B,2,0)</f>
        <v>0</v>
      </c>
    </row>
    <row r="42" spans="1:3" x14ac:dyDescent="0.15">
      <c r="A42" t="s">
        <v>42</v>
      </c>
      <c r="B42">
        <v>0.60370260652200003</v>
      </c>
      <c r="C42">
        <f>VLOOKUP(A42,[1]ICB.Kim2018_Pembrolizumab_Gastr!$A:$B,2,0)</f>
        <v>1</v>
      </c>
    </row>
    <row r="43" spans="1:3" x14ac:dyDescent="0.15">
      <c r="A43" t="s">
        <v>43</v>
      </c>
      <c r="B43">
        <v>-0.41968550706800001</v>
      </c>
      <c r="C43">
        <f>VLOOKUP(A43,[1]ICB.Kim2018_Pembrolizumab_Gastr!$A:$B,2,0)</f>
        <v>0</v>
      </c>
    </row>
    <row r="44" spans="1:3" x14ac:dyDescent="0.15">
      <c r="A44" t="s">
        <v>44</v>
      </c>
      <c r="B44">
        <v>-0.74124311497999995</v>
      </c>
      <c r="C44">
        <f>VLOOKUP(A44,[1]ICB.Kim2018_Pembrolizumab_Gastr!$A:$B,2,0)</f>
        <v>0</v>
      </c>
    </row>
    <row r="45" spans="1:3" x14ac:dyDescent="0.15">
      <c r="A45" t="s">
        <v>45</v>
      </c>
      <c r="B45">
        <v>-1.3866337557199999</v>
      </c>
      <c r="C45">
        <f>VLOOKUP(A45,[1]ICB.Kim2018_Pembrolizumab_Gastr!$A:$B,2,0)</f>
        <v>0</v>
      </c>
    </row>
    <row r="46" spans="1:3" x14ac:dyDescent="0.15">
      <c r="A46" t="s">
        <v>46</v>
      </c>
      <c r="B46">
        <v>0.35989470392200001</v>
      </c>
      <c r="C46">
        <f>VLOOKUP(A46,[1]ICB.Kim2018_Pembrolizumab_Gastr!$A:$B,2,0)</f>
        <v>1</v>
      </c>
    </row>
    <row r="47" spans="1:3" x14ac:dyDescent="0.15">
      <c r="A47" t="s">
        <v>47</v>
      </c>
      <c r="B47">
        <v>-0.741637000125</v>
      </c>
      <c r="C47">
        <f>VLOOKUP(A47,[1]ICB.Kim2018_Pembrolizumab_Gastr!$A:$B,2,0)</f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ide</vt:lpstr>
      <vt:lpstr>Ki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9-21T08:45:22Z</dcterms:created>
  <dcterms:modified xsi:type="dcterms:W3CDTF">2022-09-21T12:29:45Z</dcterms:modified>
</cp:coreProperties>
</file>